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1"/>
  <workbookPr/>
  <xr:revisionPtr revIDLastSave="0" documentId="8_{98EAA569-FE4C-47D9-906F-6F56A6C69D30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Foglio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1" l="1"/>
  <c r="D16" i="1"/>
  <c r="G15" i="1"/>
  <c r="D15" i="1"/>
  <c r="G14" i="1"/>
  <c r="D14" i="1"/>
  <c r="G13" i="1"/>
  <c r="D13" i="1"/>
  <c r="G12" i="1"/>
  <c r="D12" i="1"/>
  <c r="G11" i="1"/>
  <c r="D11" i="1"/>
  <c r="G8" i="1"/>
  <c r="D8" i="1"/>
  <c r="G6" i="1"/>
  <c r="D6" i="1"/>
</calcChain>
</file>

<file path=xl/sharedStrings.xml><?xml version="1.0" encoding="utf-8"?>
<sst xmlns="http://schemas.openxmlformats.org/spreadsheetml/2006/main" count="21" uniqueCount="20">
  <si>
    <t>Supporting Table S11</t>
  </si>
  <si>
    <t>Statistics on predicted protein composition related to LRR-CR in the old and in the newly Svevo genome assembly</t>
  </si>
  <si>
    <t>LRR-CR in Svevo Rel.1.0</t>
  </si>
  <si>
    <t>LRR-CR in Svevo Rel.2.0</t>
  </si>
  <si>
    <t>HC</t>
  </si>
  <si>
    <t>LC</t>
  </si>
  <si>
    <t>total</t>
  </si>
  <si>
    <t>functional</t>
  </si>
  <si>
    <t>NsMCG</t>
  </si>
  <si>
    <t>Cumulated protein size (aa)</t>
  </si>
  <si>
    <t xml:space="preserve">       mean protein length per gene (aa)</t>
  </si>
  <si>
    <t>Cumulated number of LRR motifs detected</t>
  </si>
  <si>
    <t xml:space="preserve">      mean number of LRR motifs per gene</t>
  </si>
  <si>
    <t>Cumulated lenght of specific domains (aa)</t>
  </si>
  <si>
    <t xml:space="preserve">   Kinase</t>
  </si>
  <si>
    <t xml:space="preserve">   TM </t>
  </si>
  <si>
    <t xml:space="preserve">    Cys-Pair</t>
  </si>
  <si>
    <t xml:space="preserve">    Malectin</t>
  </si>
  <si>
    <t xml:space="preserve">    Malectin_like</t>
  </si>
  <si>
    <t xml:space="preserve">    NB-A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 applyAlignment="1">
      <alignment horizontal="left"/>
    </xf>
    <xf numFmtId="0" fontId="1" fillId="0" borderId="0" xfId="0" applyFont="1"/>
    <xf numFmtId="0" fontId="2" fillId="0" borderId="1" xfId="0" applyFont="1" applyBorder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3" fontId="2" fillId="0" borderId="0" xfId="0" applyNumberFormat="1" applyFont="1" applyAlignment="1">
      <alignment horizontal="right"/>
    </xf>
    <xf numFmtId="3" fontId="1" fillId="3" borderId="0" xfId="0" applyNumberFormat="1" applyFont="1" applyFill="1" applyAlignment="1">
      <alignment horizontal="right"/>
    </xf>
    <xf numFmtId="3" fontId="1" fillId="4" borderId="0" xfId="0" applyNumberFormat="1" applyFont="1" applyFill="1" applyAlignment="1">
      <alignment horizontal="right"/>
    </xf>
    <xf numFmtId="0" fontId="2" fillId="0" borderId="0" xfId="0" applyFont="1"/>
    <xf numFmtId="3" fontId="2" fillId="3" borderId="0" xfId="0" applyNumberFormat="1" applyFont="1" applyFill="1" applyAlignment="1">
      <alignment horizontal="right"/>
    </xf>
    <xf numFmtId="3" fontId="2" fillId="4" borderId="0" xfId="0" applyNumberFormat="1" applyFont="1" applyFill="1" applyAlignment="1">
      <alignment horizontal="right"/>
    </xf>
    <xf numFmtId="0" fontId="2" fillId="0" borderId="0" xfId="0" applyFont="1" applyAlignment="1">
      <alignment horizontal="right"/>
    </xf>
    <xf numFmtId="0" fontId="2" fillId="3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3" fontId="2" fillId="0" borderId="2" xfId="0" applyNumberFormat="1" applyFont="1" applyBorder="1" applyAlignment="1">
      <alignment horizontal="right"/>
    </xf>
    <xf numFmtId="3" fontId="1" fillId="3" borderId="2" xfId="0" applyNumberFormat="1" applyFont="1" applyFill="1" applyBorder="1" applyAlignment="1">
      <alignment horizontal="right"/>
    </xf>
    <xf numFmtId="3" fontId="1" fillId="4" borderId="2" xfId="0" applyNumberFormat="1" applyFont="1" applyFill="1" applyBorder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tabSelected="1" workbookViewId="0">
      <selection activeCell="A20" sqref="A20"/>
    </sheetView>
  </sheetViews>
  <sheetFormatPr defaultRowHeight="15"/>
  <cols>
    <col min="1" max="1" width="44.28515625" customWidth="1"/>
    <col min="2" max="4" width="12.140625" customWidth="1"/>
    <col min="5" max="5" width="13.28515625" customWidth="1"/>
    <col min="6" max="6" width="12.7109375" customWidth="1"/>
  </cols>
  <sheetData>
    <row r="1" spans="1:7" ht="15.75">
      <c r="A1" s="1" t="s">
        <v>0</v>
      </c>
    </row>
    <row r="2" spans="1:7" ht="15.75">
      <c r="A2" s="2" t="s">
        <v>1</v>
      </c>
    </row>
    <row r="4" spans="1:7" ht="15.75">
      <c r="A4" s="3"/>
      <c r="B4" s="4" t="s">
        <v>2</v>
      </c>
      <c r="C4" s="4"/>
      <c r="D4" s="4"/>
      <c r="E4" s="5" t="s">
        <v>3</v>
      </c>
      <c r="F4" s="5"/>
      <c r="G4" s="5"/>
    </row>
    <row r="5" spans="1:7" ht="15.75">
      <c r="A5" s="6"/>
      <c r="B5" s="7" t="s">
        <v>4</v>
      </c>
      <c r="C5" s="7" t="s">
        <v>5</v>
      </c>
      <c r="D5" s="8" t="s">
        <v>6</v>
      </c>
      <c r="E5" s="7" t="s">
        <v>7</v>
      </c>
      <c r="F5" s="7" t="s">
        <v>8</v>
      </c>
      <c r="G5" s="9" t="s">
        <v>6</v>
      </c>
    </row>
    <row r="6" spans="1:7" ht="15.75">
      <c r="A6" s="2" t="s">
        <v>9</v>
      </c>
      <c r="B6" s="10">
        <v>1692503</v>
      </c>
      <c r="C6" s="10">
        <v>124177</v>
      </c>
      <c r="D6" s="11">
        <f>SUM(B6:C6)</f>
        <v>1816680</v>
      </c>
      <c r="E6" s="10">
        <v>1256087</v>
      </c>
      <c r="F6" s="10">
        <v>2218889</v>
      </c>
      <c r="G6" s="12">
        <f>SUM(E6:F6)</f>
        <v>3474976</v>
      </c>
    </row>
    <row r="7" spans="1:7" ht="15.75">
      <c r="A7" s="13" t="s">
        <v>10</v>
      </c>
      <c r="B7" s="10">
        <v>891.26</v>
      </c>
      <c r="C7" s="10">
        <v>549.45600000000002</v>
      </c>
      <c r="D7" s="11"/>
      <c r="E7" s="10">
        <v>965</v>
      </c>
      <c r="F7" s="10">
        <v>902</v>
      </c>
      <c r="G7" s="12"/>
    </row>
    <row r="8" spans="1:7" ht="15.75">
      <c r="A8" s="2" t="s">
        <v>11</v>
      </c>
      <c r="B8" s="10">
        <v>25547</v>
      </c>
      <c r="C8" s="10">
        <v>1803</v>
      </c>
      <c r="D8" s="11">
        <f>SUM(B8:C8)</f>
        <v>27350</v>
      </c>
      <c r="E8" s="10">
        <v>19356</v>
      </c>
      <c r="F8" s="10">
        <v>33935</v>
      </c>
      <c r="G8" s="12">
        <f>SUM(E8:F8)</f>
        <v>53291</v>
      </c>
    </row>
    <row r="9" spans="1:7" ht="15.75">
      <c r="A9" s="13" t="s">
        <v>12</v>
      </c>
      <c r="B9" s="10">
        <v>13.4529</v>
      </c>
      <c r="C9" s="10">
        <v>7.9778799999999999</v>
      </c>
      <c r="D9" s="14"/>
      <c r="E9" s="10">
        <v>15</v>
      </c>
      <c r="F9" s="10">
        <v>14</v>
      </c>
      <c r="G9" s="15"/>
    </row>
    <row r="10" spans="1:7" ht="15.75">
      <c r="A10" s="2" t="s">
        <v>13</v>
      </c>
      <c r="B10" s="16"/>
      <c r="C10" s="16"/>
      <c r="D10" s="17"/>
      <c r="E10" s="16"/>
      <c r="F10" s="16"/>
      <c r="G10" s="18"/>
    </row>
    <row r="11" spans="1:7" ht="15.75">
      <c r="A11" s="19" t="s">
        <v>14</v>
      </c>
      <c r="B11" s="10">
        <v>164836</v>
      </c>
      <c r="C11" s="10">
        <v>5875</v>
      </c>
      <c r="D11" s="11">
        <f>SUM(B11:C11)</f>
        <v>170711</v>
      </c>
      <c r="E11" s="10">
        <v>133403</v>
      </c>
      <c r="F11" s="10">
        <v>116413</v>
      </c>
      <c r="G11" s="12">
        <f>SUM(E11:F11)</f>
        <v>249816</v>
      </c>
    </row>
    <row r="12" spans="1:7" ht="15.75">
      <c r="A12" s="19" t="s">
        <v>15</v>
      </c>
      <c r="B12" s="10">
        <v>19202</v>
      </c>
      <c r="C12" s="10">
        <v>1659</v>
      </c>
      <c r="D12" s="11">
        <f t="shared" ref="D12:D16" si="0">SUM(B12:C12)</f>
        <v>20861</v>
      </c>
      <c r="E12" s="10">
        <v>14632</v>
      </c>
      <c r="F12" s="10">
        <v>16170</v>
      </c>
      <c r="G12" s="12">
        <f t="shared" ref="G12:G16" si="1">SUM(E12:F12)</f>
        <v>30802</v>
      </c>
    </row>
    <row r="13" spans="1:7" ht="15.75">
      <c r="A13" s="20" t="s">
        <v>16</v>
      </c>
      <c r="B13" s="10">
        <v>2235</v>
      </c>
      <c r="C13" s="10">
        <v>424</v>
      </c>
      <c r="D13" s="11">
        <f t="shared" si="0"/>
        <v>2659</v>
      </c>
      <c r="E13" s="10">
        <v>1626</v>
      </c>
      <c r="F13" s="10">
        <v>1714</v>
      </c>
      <c r="G13" s="12">
        <f>SUM(E13:F13)</f>
        <v>3340</v>
      </c>
    </row>
    <row r="14" spans="1:7" ht="15.75">
      <c r="A14" s="20" t="s">
        <v>17</v>
      </c>
      <c r="B14" s="10">
        <v>2740</v>
      </c>
      <c r="C14" s="10">
        <v>0</v>
      </c>
      <c r="D14" s="11">
        <f t="shared" si="0"/>
        <v>2740</v>
      </c>
      <c r="E14" s="10">
        <v>2290</v>
      </c>
      <c r="F14" s="10">
        <v>1893</v>
      </c>
      <c r="G14" s="12">
        <f t="shared" si="1"/>
        <v>4183</v>
      </c>
    </row>
    <row r="15" spans="1:7" ht="15.75">
      <c r="A15" s="20" t="s">
        <v>18</v>
      </c>
      <c r="B15" s="10">
        <v>24870</v>
      </c>
      <c r="C15" s="10">
        <v>374</v>
      </c>
      <c r="D15" s="11">
        <f t="shared" si="0"/>
        <v>25244</v>
      </c>
      <c r="E15" s="10">
        <v>15698</v>
      </c>
      <c r="F15" s="10">
        <v>20407</v>
      </c>
      <c r="G15" s="12">
        <f t="shared" si="1"/>
        <v>36105</v>
      </c>
    </row>
    <row r="16" spans="1:7" ht="15.75">
      <c r="A16" s="21" t="s">
        <v>19</v>
      </c>
      <c r="B16" s="22">
        <v>241769</v>
      </c>
      <c r="C16" s="22">
        <v>20952</v>
      </c>
      <c r="D16" s="23">
        <f t="shared" si="0"/>
        <v>262721</v>
      </c>
      <c r="E16" s="22">
        <v>168375</v>
      </c>
      <c r="F16" s="22">
        <v>402991</v>
      </c>
      <c r="G16" s="24">
        <f t="shared" si="1"/>
        <v>571366</v>
      </c>
    </row>
  </sheetData>
  <mergeCells count="2">
    <mergeCell ref="B4:D4"/>
    <mergeCell ref="E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10-30T21:02:30Z</dcterms:created>
  <dcterms:modified xsi:type="dcterms:W3CDTF">2025-10-30T21:03:22Z</dcterms:modified>
  <cp:category/>
  <cp:contentStatus/>
</cp:coreProperties>
</file>